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Supplementary data\"/>
    </mc:Choice>
  </mc:AlternateContent>
  <bookViews>
    <workbookView xWindow="0" yWindow="0" windowWidth="20490" windowHeight="7755" activeTab="3"/>
  </bookViews>
  <sheets>
    <sheet name="Resin P" sheetId="1" r:id="rId1"/>
    <sheet name="NaHCO P" sheetId="2" r:id="rId2"/>
    <sheet name="NaOH" sheetId="3" r:id="rId3"/>
    <sheet name="HCl" sheetId="4" r:id="rId4"/>
    <sheet name="Graphs combined" sheetId="5" r:id="rId5"/>
  </sheets>
  <externalReferences>
    <externalReference r:id="rId6"/>
  </externalReference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2" l="1"/>
  <c r="E16" i="2"/>
  <c r="F13" i="2"/>
  <c r="E13" i="2"/>
  <c r="F10" i="2"/>
  <c r="E10" i="2"/>
  <c r="F7" i="2"/>
  <c r="E7" i="2"/>
  <c r="K17" i="1"/>
  <c r="J17" i="1"/>
  <c r="K14" i="1"/>
  <c r="J14" i="1"/>
  <c r="K11" i="1"/>
  <c r="J11" i="1"/>
  <c r="K8" i="1"/>
  <c r="J8" i="1"/>
</calcChain>
</file>

<file path=xl/sharedStrings.xml><?xml version="1.0" encoding="utf-8"?>
<sst xmlns="http://schemas.openxmlformats.org/spreadsheetml/2006/main" count="42" uniqueCount="12">
  <si>
    <t>Resin P</t>
  </si>
  <si>
    <t>Trt</t>
  </si>
  <si>
    <t>Rep</t>
  </si>
  <si>
    <t>Avg</t>
  </si>
  <si>
    <t>SD</t>
  </si>
  <si>
    <t>8 weeks</t>
  </si>
  <si>
    <t>SD- Resin</t>
  </si>
  <si>
    <t>NaHCO3 P</t>
  </si>
  <si>
    <t>NaOH P</t>
  </si>
  <si>
    <t>SD - NaOH</t>
  </si>
  <si>
    <t xml:space="preserve">HCL P </t>
  </si>
  <si>
    <t>SD - H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externalLink" Target="externalLinks/externalLink1.xml"/>
   <Relationship Id="rId7" Type="http://schemas.openxmlformats.org/officeDocument/2006/relationships/theme" Target="theme/theme1.xml"/>
   <Relationship Id="rId8" Type="http://schemas.openxmlformats.org/officeDocument/2006/relationships/styles" Target="styles.xml"/>
   <Relationship Id="rId9" Type="http://schemas.openxmlformats.org/officeDocument/2006/relationships/sharedStrings" Target="sharedStrings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   <Relationship Id="rId3" Type="http://schemas.openxmlformats.org/officeDocument/2006/relationships/chartUserShapes" Target="../drawings/drawing2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   <Relationship Id="rId3" Type="http://schemas.openxmlformats.org/officeDocument/2006/relationships/chartUserShapes" Target="../drawings/drawing3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   <Relationship Id="rId3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19203849518811"/>
          <c:y val="2.7327118711106074E-2"/>
          <c:w val="0.74559273840769902"/>
          <c:h val="0.86626846860095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Resin P'!$N$33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7.889546351084813E-3"/>
                  <c:y val="-4.90797609235960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1038790269559501E-2"/>
                  <c:y val="-2.617587249258457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0821931282258356E-2"/>
                      <c:h val="7.7873220665439113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-9.6426674806305266E-17"/>
                  <c:y val="-3.27198406157307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7.889546351084813E-3"/>
                  <c:y val="-5.88957131083152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27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8028255343821667"/>
                  <c:y val="-0.131169203570739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24924x</a:t>
                    </a:r>
                    <a:r>
                      <a:rPr lang="en-US" sz="1200" baseline="30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+ 17388x + 963.87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/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784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'[1]New Graph'!$V$17:$V$20</c:f>
                <c:numCache>
                  <c:formatCode>General</c:formatCode>
                  <c:ptCount val="4"/>
                  <c:pt idx="0">
                    <c:v>6.6862417390140259</c:v>
                  </c:pt>
                  <c:pt idx="1">
                    <c:v>54.099763971882027</c:v>
                  </c:pt>
                  <c:pt idx="2">
                    <c:v>24.720171230259218</c:v>
                  </c:pt>
                  <c:pt idx="3">
                    <c:v>58.936800000000062</c:v>
                  </c:pt>
                </c:numCache>
              </c:numRef>
            </c:plus>
            <c:minus>
              <c:numRef>
                <c:f>'[1]New Graph'!$V$17:$V$20</c:f>
                <c:numCache>
                  <c:formatCode>General</c:formatCode>
                  <c:ptCount val="4"/>
                  <c:pt idx="0">
                    <c:v>6.6862417390140259</c:v>
                  </c:pt>
                  <c:pt idx="1">
                    <c:v>54.099763971882027</c:v>
                  </c:pt>
                  <c:pt idx="2">
                    <c:v>24.720171230259218</c:v>
                  </c:pt>
                  <c:pt idx="3">
                    <c:v>58.9368000000000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Resin P'!$M$34:$M$37</c:f>
              <c:numCache>
                <c:formatCode>General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Resin P'!$N$34:$N$37</c:f>
              <c:numCache>
                <c:formatCode>General</c:formatCode>
                <c:ptCount val="4"/>
                <c:pt idx="0">
                  <c:v>944.62593333333325</c:v>
                </c:pt>
                <c:pt idx="1">
                  <c:v>1312.9809333333333</c:v>
                </c:pt>
                <c:pt idx="2">
                  <c:v>1421.0317333333332</c:v>
                </c:pt>
                <c:pt idx="3">
                  <c:v>1561.82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1453264"/>
        <c:axId val="741453824"/>
      </c:barChart>
      <c:catAx>
        <c:axId val="74145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1453824"/>
        <c:crosses val="autoZero"/>
        <c:auto val="1"/>
        <c:lblAlgn val="ctr"/>
        <c:lblOffset val="100"/>
        <c:noMultiLvlLbl val="1"/>
      </c:catAx>
      <c:valAx>
        <c:axId val="741453824"/>
        <c:scaling>
          <c:orientation val="minMax"/>
          <c:min val="8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in extractable - P (mg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g</a:t>
                </a:r>
                <a:r>
                  <a:rPr lang="en-US" sz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576137357830271E-2"/>
              <c:y val="0.20530737268116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145326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41426071741031"/>
          <c:y val="2.5944512830224409E-2"/>
          <c:w val="0.74837051618547679"/>
          <c:h val="0.888472289002541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aHCO P'!$Q$36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3715829631653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6560424966799467E-3"/>
                  <c:y val="-9.7519927639843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9.7387099854176838E-17"/>
                  <c:y val="-9.7519927639842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4.3715829631653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27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0622392320481853"/>
                  <c:y val="-0.175765967001565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12585x</a:t>
                    </a:r>
                    <a:r>
                      <a:rPr lang="en-US" sz="1200" baseline="30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+ 15062x + 1495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/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945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'[1]New Graph'!$U$17:$U$20</c:f>
                <c:numCache>
                  <c:formatCode>General</c:formatCode>
                  <c:ptCount val="4"/>
                  <c:pt idx="0">
                    <c:v>33.645573184399744</c:v>
                  </c:pt>
                  <c:pt idx="1">
                    <c:v>85.424559545322722</c:v>
                  </c:pt>
                  <c:pt idx="2">
                    <c:v>83.57652302943697</c:v>
                  </c:pt>
                  <c:pt idx="3">
                    <c:v>31.177808236186344</c:v>
                  </c:pt>
                </c:numCache>
              </c:numRef>
            </c:plus>
            <c:minus>
              <c:numRef>
                <c:f>'[1]New Graph'!$U$17:$U$20</c:f>
                <c:numCache>
                  <c:formatCode>General</c:formatCode>
                  <c:ptCount val="4"/>
                  <c:pt idx="0">
                    <c:v>33.645573184399744</c:v>
                  </c:pt>
                  <c:pt idx="1">
                    <c:v>85.424559545322722</c:v>
                  </c:pt>
                  <c:pt idx="2">
                    <c:v>83.57652302943697</c:v>
                  </c:pt>
                  <c:pt idx="3">
                    <c:v>31.17780823618634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NaHCO P'!$P$37:$P$40</c:f>
              <c:numCache>
                <c:formatCode>General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NaHCO P'!$Q$37:$Q$40</c:f>
              <c:numCache>
                <c:formatCode>General</c:formatCode>
                <c:ptCount val="4"/>
                <c:pt idx="0">
                  <c:v>1487.0293199999999</c:v>
                </c:pt>
                <c:pt idx="1">
                  <c:v>1772.5100400000001</c:v>
                </c:pt>
                <c:pt idx="2">
                  <c:v>1901.39796</c:v>
                </c:pt>
                <c:pt idx="3">
                  <c:v>1982.10347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1457184"/>
        <c:axId val="106285808"/>
      </c:barChart>
      <c:catAx>
        <c:axId val="74145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285808"/>
        <c:crosses val="autoZero"/>
        <c:auto val="1"/>
        <c:lblAlgn val="ctr"/>
        <c:lblOffset val="100"/>
        <c:noMultiLvlLbl val="1"/>
      </c:catAx>
      <c:valAx>
        <c:axId val="106285808"/>
        <c:scaling>
          <c:orientation val="minMax"/>
          <c:min val="1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HCO</a:t>
                </a:r>
                <a:r>
                  <a:rPr lang="en-US" sz="1200" baseline="-25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tractable - P (mg kg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2983595800524937E-2"/>
              <c:y val="0.137426109540492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145718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78966498743956"/>
          <c:y val="2.3043046251832493E-2"/>
          <c:w val="0.78065595371545882"/>
          <c:h val="0.802787981420738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aOH P'!$S$37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155465037339262E-3"/>
                  <c:y val="-1.87793427230046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7155465037338763E-3"/>
                  <c:y val="-2.1909233176838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9.9568888241948616E-17"/>
                  <c:y val="-2.81690140845070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9.9568888241948616E-17"/>
                  <c:y val="-3.7558685446009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27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4467073998642227E-2"/>
                  <c:y val="-0.402702303057188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9446.1x</a:t>
                    </a:r>
                    <a:r>
                      <a:rPr lang="en-US" sz="1200" baseline="30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- 1391.5x + 919.82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/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983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'[1]New Graph'!$W$17:$W$20</c:f>
                <c:numCache>
                  <c:formatCode>General</c:formatCode>
                  <c:ptCount val="4"/>
                  <c:pt idx="0">
                    <c:v>3.0356379158095428</c:v>
                  </c:pt>
                  <c:pt idx="1">
                    <c:v>2.6407550699752469</c:v>
                  </c:pt>
                  <c:pt idx="2">
                    <c:v>11.013201549545002</c:v>
                  </c:pt>
                  <c:pt idx="3">
                    <c:v>7.6828663723833905</c:v>
                  </c:pt>
                </c:numCache>
              </c:numRef>
            </c:plus>
            <c:minus>
              <c:numRef>
                <c:f>'[1]New Graph'!$W$17:$W$20</c:f>
                <c:numCache>
                  <c:formatCode>General</c:formatCode>
                  <c:ptCount val="4"/>
                  <c:pt idx="0">
                    <c:v>3.0356379158095428</c:v>
                  </c:pt>
                  <c:pt idx="1">
                    <c:v>2.6407550699752469</c:v>
                  </c:pt>
                  <c:pt idx="2">
                    <c:v>11.013201549545002</c:v>
                  </c:pt>
                  <c:pt idx="3">
                    <c:v>7.68286637238339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NaOH P'!$R$38:$R$41</c:f>
              <c:numCache>
                <c:formatCode>General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NaOH P'!$S$38:$S$41</c:f>
              <c:numCache>
                <c:formatCode>General</c:formatCode>
                <c:ptCount val="4"/>
                <c:pt idx="0">
                  <c:v>918.27030999999999</c:v>
                </c:pt>
                <c:pt idx="1">
                  <c:v>892.3386099999999</c:v>
                </c:pt>
                <c:pt idx="2">
                  <c:v>845.94967999999983</c:v>
                </c:pt>
                <c:pt idx="3">
                  <c:v>748.56173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89168"/>
        <c:axId val="106289728"/>
      </c:barChart>
      <c:catAx>
        <c:axId val="106289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-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hosphorus level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670181282245216"/>
              <c:y val="0.932610994595565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289728"/>
        <c:crosses val="autoZero"/>
        <c:auto val="1"/>
        <c:lblAlgn val="ctr"/>
        <c:lblOffset val="100"/>
        <c:noMultiLvlLbl val="1"/>
      </c:catAx>
      <c:valAx>
        <c:axId val="106289728"/>
        <c:scaling>
          <c:orientation val="minMax"/>
          <c:min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OH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tractable - P (mg kg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533295291861375E-2"/>
              <c:y val="0.175412977905248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28916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74759405074364"/>
          <c:y val="2.44415135017409E-2"/>
          <c:w val="0.7366311199289064"/>
          <c:h val="0.767380394325842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HCl P '!$Q$39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6246719160104987E-3"/>
                  <c:y val="-1.81818138435185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6246719160104987E-3"/>
                  <c:y val="-3.33333253797839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1.3123359580052493E-2"/>
                  <c:y val="-1.51515115362654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9.6236858517316476E-17"/>
                  <c:y val="-1.51515115362654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27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8247049827432987"/>
                  <c:y val="-4.262323010660221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83891x</a:t>
                    </a:r>
                    <a:r>
                      <a:rPr lang="en-US" sz="1200" baseline="30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+ 24120x + 1148.4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/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912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'[1]New Graph'!$X$17:$X$20</c:f>
                <c:numCache>
                  <c:formatCode>General</c:formatCode>
                  <c:ptCount val="4"/>
                  <c:pt idx="0">
                    <c:v>11.164305709333538</c:v>
                  </c:pt>
                  <c:pt idx="1">
                    <c:v>6.0995020505946282</c:v>
                  </c:pt>
                  <c:pt idx="2">
                    <c:v>28.335220305401261</c:v>
                  </c:pt>
                  <c:pt idx="3">
                    <c:v>3.9498919072499032</c:v>
                  </c:pt>
                </c:numCache>
              </c:numRef>
            </c:plus>
            <c:minus>
              <c:numRef>
                <c:f>'[1]New Graph'!$X$17:$X$20</c:f>
                <c:numCache>
                  <c:formatCode>General</c:formatCode>
                  <c:ptCount val="4"/>
                  <c:pt idx="0">
                    <c:v>11.164305709333538</c:v>
                  </c:pt>
                  <c:pt idx="1">
                    <c:v>6.0995020505946282</c:v>
                  </c:pt>
                  <c:pt idx="2">
                    <c:v>28.335220305401261</c:v>
                  </c:pt>
                  <c:pt idx="3">
                    <c:v>3.949891907249903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HCl P '!$P$40:$P$43</c:f>
              <c:numCache>
                <c:formatCode>General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'[1]HCl P '!$Q$40:$Q$43</c:f>
              <c:numCache>
                <c:formatCode>General</c:formatCode>
                <c:ptCount val="4"/>
                <c:pt idx="0">
                  <c:v>1164.2140833333333</c:v>
                </c:pt>
                <c:pt idx="1">
                  <c:v>1514.9126583333334</c:v>
                </c:pt>
                <c:pt idx="2">
                  <c:v>1850.6241749999999</c:v>
                </c:pt>
                <c:pt idx="3">
                  <c:v>1895.73258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93088"/>
        <c:axId val="106293648"/>
      </c:barChart>
      <c:catAx>
        <c:axId val="10629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 - Phosphorus level</a:t>
                </a:r>
              </a:p>
            </c:rich>
          </c:tx>
          <c:layout>
            <c:manualLayout>
              <c:xMode val="edge"/>
              <c:yMode val="edge"/>
              <c:x val="0.42947440944881893"/>
              <c:y val="0.91149693733916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293648"/>
        <c:crosses val="autoZero"/>
        <c:auto val="1"/>
        <c:lblAlgn val="ctr"/>
        <c:lblOffset val="100"/>
        <c:noMultiLvlLbl val="1"/>
      </c:catAx>
      <c:valAx>
        <c:axId val="106293648"/>
        <c:scaling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Cl extractable - P (mg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g</a:t>
                </a:r>
                <a:r>
                  <a:rPr lang="en-US" sz="1000" b="0" i="0" u="none" strike="noStrike" baseline="30000">
                    <a:effectLst/>
                  </a:rPr>
                  <a:t>-1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1316929133858267E-2"/>
              <c:y val="0.143058770646842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293088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   <Relationship Id="rId2" Type="http://schemas.openxmlformats.org/officeDocument/2006/relationships/chart" Target="../charts/chart2.xml"/>
   <Relationship Id="rId3" Type="http://schemas.openxmlformats.org/officeDocument/2006/relationships/chart" Target="../charts/chart3.xml"/>
   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599</xdr:colOff>
      <xdr:row>3</xdr:row>
      <xdr:rowOff>76200</xdr:rowOff>
    </xdr:from>
    <xdr:to>
      <xdr:col>19</xdr:col>
      <xdr:colOff>409575</xdr:colOff>
      <xdr:row>46</xdr:row>
      <xdr:rowOff>57150</xdr:rowOff>
    </xdr:to>
    <xdr:grpSp>
      <xdr:nvGrpSpPr>
        <xdr:cNvPr id="2" name="Group 1"/>
        <xdr:cNvGrpSpPr/>
      </xdr:nvGrpSpPr>
      <xdr:grpSpPr>
        <a:xfrm>
          <a:off x="2438399" y="647700"/>
          <a:ext cx="9553576" cy="8172450"/>
          <a:chOff x="2438399" y="647700"/>
          <a:chExt cx="9553576" cy="8172450"/>
        </a:xfrm>
      </xdr:grpSpPr>
      <xdr:grpSp>
        <xdr:nvGrpSpPr>
          <xdr:cNvPr id="3" name="Group 2"/>
          <xdr:cNvGrpSpPr/>
        </xdr:nvGrpSpPr>
        <xdr:grpSpPr>
          <a:xfrm>
            <a:off x="2438399" y="647700"/>
            <a:ext cx="9553576" cy="8172450"/>
            <a:chOff x="2438399" y="647700"/>
            <a:chExt cx="9553576" cy="8172450"/>
          </a:xfrm>
        </xdr:grpSpPr>
        <xdr:graphicFrame macro="">
          <xdr:nvGraphicFramePr>
            <xdr:cNvPr id="5" name="Chart 4"/>
            <xdr:cNvGraphicFramePr>
              <a:graphicFrameLocks/>
            </xdr:cNvGraphicFramePr>
          </xdr:nvGraphicFramePr>
          <xdr:xfrm>
            <a:off x="2438399" y="647700"/>
            <a:ext cx="4829175" cy="388143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6" name="Chart 5"/>
            <xdr:cNvGraphicFramePr>
              <a:graphicFrameLocks/>
            </xdr:cNvGraphicFramePr>
          </xdr:nvGraphicFramePr>
          <xdr:xfrm>
            <a:off x="7172325" y="666750"/>
            <a:ext cx="4781550" cy="377666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7" name="Chart 6"/>
            <xdr:cNvGraphicFramePr>
              <a:graphicFrameLocks/>
            </xdr:cNvGraphicFramePr>
          </xdr:nvGraphicFramePr>
          <xdr:xfrm>
            <a:off x="2600325" y="4610100"/>
            <a:ext cx="4676775" cy="405765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8" name="Chart 7"/>
            <xdr:cNvGraphicFramePr>
              <a:graphicFrameLocks/>
            </xdr:cNvGraphicFramePr>
          </xdr:nvGraphicFramePr>
          <xdr:xfrm>
            <a:off x="7153275" y="4629149"/>
            <a:ext cx="4838700" cy="419100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</xdr:grpSp>
      <xdr:sp macro="" textlink="">
        <xdr:nvSpPr>
          <xdr:cNvPr id="4" name="TextBox 3"/>
          <xdr:cNvSpPr txBox="1"/>
        </xdr:nvSpPr>
        <xdr:spPr>
          <a:xfrm>
            <a:off x="6591300" y="714375"/>
            <a:ext cx="323850" cy="3428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521</cdr:x>
      <cdr:y>0.0185</cdr:y>
    </cdr:from>
    <cdr:to>
      <cdr:x>0.93293</cdr:x>
      <cdr:y>0.10929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4137025" y="69850"/>
          <a:ext cx="323850" cy="3428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907</cdr:x>
      <cdr:y>0.01956</cdr:y>
    </cdr:from>
    <cdr:to>
      <cdr:x>0.95995</cdr:x>
      <cdr:y>0.10407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4165600" y="79375"/>
          <a:ext cx="323850" cy="3428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2782</cdr:x>
      <cdr:y>0</cdr:y>
    </cdr:from>
    <cdr:to>
      <cdr:x>0.99475</cdr:x>
      <cdr:y>0.08182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4489450" y="0"/>
          <a:ext cx="323850" cy="3428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hmupambwa/Documents/Papers%20for%20Review/Mupondi/Manuscript/Data%20reworked/Finalized/Phosphorus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New data reworked"/>
      <sheetName val="Resin P"/>
      <sheetName val="NaHCO P"/>
      <sheetName val="NaOH P"/>
      <sheetName val="HCl P "/>
      <sheetName val="New Graph"/>
      <sheetName val="Graphs combined"/>
      <sheetName val="Anova"/>
    </sheetNames>
    <sheetDataSet>
      <sheetData sheetId="0"/>
      <sheetData sheetId="1"/>
      <sheetData sheetId="2"/>
      <sheetData sheetId="3"/>
      <sheetData sheetId="4">
        <row r="33">
          <cell r="N33" t="str">
            <v>8 weeks</v>
          </cell>
        </row>
        <row r="34">
          <cell r="M34">
            <v>0</v>
          </cell>
          <cell r="N34">
            <v>944.62593333333325</v>
          </cell>
        </row>
        <row r="35">
          <cell r="M35">
            <v>0.02</v>
          </cell>
          <cell r="N35">
            <v>1312.9809333333333</v>
          </cell>
        </row>
        <row r="36">
          <cell r="M36">
            <v>0.04</v>
          </cell>
          <cell r="N36">
            <v>1421.0317333333332</v>
          </cell>
        </row>
        <row r="37">
          <cell r="M37">
            <v>0.08</v>
          </cell>
          <cell r="N37">
            <v>1561.8252</v>
          </cell>
        </row>
      </sheetData>
      <sheetData sheetId="5">
        <row r="36">
          <cell r="Q36" t="str">
            <v>8 weeks</v>
          </cell>
        </row>
        <row r="37">
          <cell r="P37">
            <v>0</v>
          </cell>
          <cell r="Q37">
            <v>1487.0293199999999</v>
          </cell>
        </row>
        <row r="38">
          <cell r="P38">
            <v>0.02</v>
          </cell>
          <cell r="Q38">
            <v>1772.5100400000001</v>
          </cell>
        </row>
        <row r="39">
          <cell r="P39">
            <v>0.04</v>
          </cell>
          <cell r="Q39">
            <v>1901.39796</v>
          </cell>
        </row>
        <row r="40">
          <cell r="P40">
            <v>0.08</v>
          </cell>
          <cell r="Q40">
            <v>1982.1034799999998</v>
          </cell>
        </row>
      </sheetData>
      <sheetData sheetId="6">
        <row r="37">
          <cell r="S37" t="str">
            <v>8 weeks</v>
          </cell>
        </row>
        <row r="38">
          <cell r="R38">
            <v>0</v>
          </cell>
          <cell r="S38">
            <v>918.27030999999999</v>
          </cell>
        </row>
        <row r="39">
          <cell r="R39">
            <v>0.02</v>
          </cell>
          <cell r="S39">
            <v>892.3386099999999</v>
          </cell>
        </row>
        <row r="40">
          <cell r="R40">
            <v>0.04</v>
          </cell>
          <cell r="S40">
            <v>845.94967999999983</v>
          </cell>
        </row>
        <row r="41">
          <cell r="R41">
            <v>0.08</v>
          </cell>
          <cell r="S41">
            <v>748.56173999999999</v>
          </cell>
        </row>
      </sheetData>
      <sheetData sheetId="7">
        <row r="39">
          <cell r="Q39" t="str">
            <v>8 weeks</v>
          </cell>
        </row>
        <row r="40">
          <cell r="P40">
            <v>0</v>
          </cell>
          <cell r="Q40">
            <v>1164.2140833333333</v>
          </cell>
        </row>
        <row r="41">
          <cell r="P41">
            <v>0.02</v>
          </cell>
          <cell r="Q41">
            <v>1514.9126583333334</v>
          </cell>
        </row>
        <row r="42">
          <cell r="P42">
            <v>0.04</v>
          </cell>
          <cell r="Q42">
            <v>1850.6241749999999</v>
          </cell>
        </row>
        <row r="43">
          <cell r="P43">
            <v>0.08</v>
          </cell>
          <cell r="Q43">
            <v>1895.7325833333332</v>
          </cell>
        </row>
      </sheetData>
      <sheetData sheetId="8">
        <row r="17">
          <cell r="U17">
            <v>33.645573184399744</v>
          </cell>
          <cell r="V17">
            <v>6.6862417390140259</v>
          </cell>
          <cell r="W17">
            <v>3.0356379158095428</v>
          </cell>
          <cell r="X17">
            <v>11.164305709333538</v>
          </cell>
        </row>
        <row r="18">
          <cell r="U18">
            <v>85.424559545322722</v>
          </cell>
          <cell r="V18">
            <v>54.099763971882027</v>
          </cell>
          <cell r="W18">
            <v>2.6407550699752469</v>
          </cell>
          <cell r="X18">
            <v>6.0995020505946282</v>
          </cell>
        </row>
        <row r="19">
          <cell r="U19">
            <v>83.57652302943697</v>
          </cell>
          <cell r="V19">
            <v>24.720171230259218</v>
          </cell>
          <cell r="W19">
            <v>11.013201549545002</v>
          </cell>
          <cell r="X19">
            <v>28.335220305401261</v>
          </cell>
        </row>
        <row r="20">
          <cell r="U20">
            <v>31.177808236186344</v>
          </cell>
          <cell r="V20">
            <v>58.936800000000062</v>
          </cell>
          <cell r="W20">
            <v>7.6828663723833905</v>
          </cell>
          <cell r="X20">
            <v>3.9498919072499032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24"/>
  <sheetViews>
    <sheetView workbookViewId="0">
      <selection activeCell="N15" sqref="N15"/>
    </sheetView>
  </sheetViews>
  <sheetFormatPr defaultRowHeight="15" x14ac:dyDescent="0.25"/>
  <sheetData>
    <row r="4" spans="7:11" x14ac:dyDescent="0.25">
      <c r="H4" t="s">
        <v>0</v>
      </c>
    </row>
    <row r="5" spans="7:11" x14ac:dyDescent="0.25">
      <c r="G5" t="s">
        <v>1</v>
      </c>
      <c r="H5" t="s">
        <v>2</v>
      </c>
      <c r="I5" t="s">
        <v>5</v>
      </c>
      <c r="J5" t="s">
        <v>3</v>
      </c>
      <c r="K5" t="s">
        <v>4</v>
      </c>
    </row>
    <row r="6" spans="7:11" x14ac:dyDescent="0.25">
      <c r="G6" s="1">
        <v>0</v>
      </c>
      <c r="H6">
        <v>1</v>
      </c>
      <c r="I6">
        <v>946.91791999999998</v>
      </c>
    </row>
    <row r="7" spans="7:11" x14ac:dyDescent="0.25">
      <c r="G7" s="1">
        <v>0</v>
      </c>
      <c r="H7">
        <v>2</v>
      </c>
      <c r="I7">
        <v>949.86475999999993</v>
      </c>
    </row>
    <row r="8" spans="7:11" x14ac:dyDescent="0.25">
      <c r="G8" s="1">
        <v>0</v>
      </c>
      <c r="H8">
        <v>3</v>
      </c>
      <c r="I8">
        <v>937.09511999999995</v>
      </c>
      <c r="J8">
        <f>AVERAGE(I6:I8)</f>
        <v>944.62593333333325</v>
      </c>
      <c r="K8">
        <f>STDEV(I6:I8)</f>
        <v>6.6862417390140259</v>
      </c>
    </row>
    <row r="9" spans="7:11" x14ac:dyDescent="0.25">
      <c r="G9" s="1">
        <v>0.02</v>
      </c>
      <c r="H9">
        <v>1</v>
      </c>
      <c r="I9">
        <v>1316.2552000000001</v>
      </c>
    </row>
    <row r="10" spans="7:11" x14ac:dyDescent="0.25">
      <c r="G10" s="1">
        <v>0.02</v>
      </c>
      <c r="H10">
        <v>2</v>
      </c>
      <c r="I10">
        <v>1365.3692000000001</v>
      </c>
    </row>
    <row r="11" spans="7:11" x14ac:dyDescent="0.25">
      <c r="G11" s="1">
        <v>0.02</v>
      </c>
      <c r="H11">
        <v>3</v>
      </c>
      <c r="I11">
        <v>1257.3183999999999</v>
      </c>
      <c r="J11">
        <f>AVERAGE(I9:I11)</f>
        <v>1312.9809333333333</v>
      </c>
      <c r="K11">
        <f>STDEV(I9:I11)</f>
        <v>54.099763971882027</v>
      </c>
    </row>
    <row r="12" spans="7:11" x14ac:dyDescent="0.25">
      <c r="G12" s="1">
        <v>0.04</v>
      </c>
      <c r="H12">
        <v>1</v>
      </c>
      <c r="I12">
        <v>1424.3060000000003</v>
      </c>
    </row>
    <row r="13" spans="7:11" x14ac:dyDescent="0.25">
      <c r="G13" s="1">
        <v>0.04</v>
      </c>
      <c r="H13">
        <v>2</v>
      </c>
      <c r="I13">
        <v>1443.9515999999999</v>
      </c>
    </row>
    <row r="14" spans="7:11" x14ac:dyDescent="0.25">
      <c r="G14" s="1">
        <v>0.04</v>
      </c>
      <c r="H14">
        <v>3</v>
      </c>
      <c r="I14">
        <v>1394.8375999999998</v>
      </c>
      <c r="J14">
        <f>AVERAGE(I12:I14)</f>
        <v>1421.0317333333332</v>
      </c>
      <c r="K14">
        <f>STDEV(I12:I14)</f>
        <v>24.720171230259218</v>
      </c>
    </row>
    <row r="15" spans="7:11" x14ac:dyDescent="0.25">
      <c r="G15" s="1">
        <v>0.08</v>
      </c>
      <c r="H15">
        <v>1</v>
      </c>
      <c r="I15">
        <v>1502.8884</v>
      </c>
    </row>
    <row r="16" spans="7:11" x14ac:dyDescent="0.25">
      <c r="G16" s="1">
        <v>0.08</v>
      </c>
      <c r="H16">
        <v>2</v>
      </c>
      <c r="I16">
        <v>1561.8252</v>
      </c>
    </row>
    <row r="17" spans="3:11" x14ac:dyDescent="0.25">
      <c r="G17" s="1">
        <v>0.08</v>
      </c>
      <c r="H17">
        <v>3</v>
      </c>
      <c r="I17">
        <v>1620.7620000000002</v>
      </c>
      <c r="J17">
        <f>AVERAGE(I15:I17)</f>
        <v>1561.8252</v>
      </c>
      <c r="K17">
        <f>STDEV(I15:I17)</f>
        <v>58.936800000000062</v>
      </c>
    </row>
    <row r="20" spans="3:11" x14ac:dyDescent="0.25">
      <c r="C20" t="s">
        <v>1</v>
      </c>
      <c r="D20" t="s">
        <v>2</v>
      </c>
      <c r="E20" t="s">
        <v>5</v>
      </c>
      <c r="F20" t="s">
        <v>3</v>
      </c>
      <c r="G20" t="s">
        <v>6</v>
      </c>
    </row>
    <row r="21" spans="3:11" x14ac:dyDescent="0.25">
      <c r="C21" s="1">
        <v>0</v>
      </c>
      <c r="D21">
        <v>3</v>
      </c>
      <c r="F21">
        <v>944.62593333333325</v>
      </c>
      <c r="G21">
        <v>6.6862417390140259</v>
      </c>
    </row>
    <row r="22" spans="3:11" x14ac:dyDescent="0.25">
      <c r="C22" s="1">
        <v>0.02</v>
      </c>
      <c r="D22">
        <v>3</v>
      </c>
      <c r="F22">
        <v>1312.9809333333333</v>
      </c>
      <c r="G22">
        <v>54.099763971882027</v>
      </c>
    </row>
    <row r="23" spans="3:11" x14ac:dyDescent="0.25">
      <c r="C23" s="1">
        <v>0.04</v>
      </c>
      <c r="D23">
        <v>3</v>
      </c>
      <c r="F23">
        <v>1421.0317333333332</v>
      </c>
      <c r="G23">
        <v>24.720171230259218</v>
      </c>
    </row>
    <row r="24" spans="3:11" x14ac:dyDescent="0.25">
      <c r="C24" s="1">
        <v>0.08</v>
      </c>
      <c r="D24">
        <v>3</v>
      </c>
      <c r="F24">
        <v>1561.8252</v>
      </c>
      <c r="G24">
        <v>58.936800000000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4"/>
  <sheetViews>
    <sheetView topLeftCell="A7" workbookViewId="0">
      <selection activeCell="C20" sqref="C20"/>
    </sheetView>
  </sheetViews>
  <sheetFormatPr defaultRowHeight="15" x14ac:dyDescent="0.25"/>
  <sheetData>
    <row r="3" spans="2:6" ht="15.75" x14ac:dyDescent="0.25">
      <c r="B3" s="2" t="s">
        <v>7</v>
      </c>
      <c r="C3" s="2"/>
    </row>
    <row r="4" spans="2:6" x14ac:dyDescent="0.25">
      <c r="B4" t="s">
        <v>1</v>
      </c>
      <c r="C4" t="s">
        <v>2</v>
      </c>
      <c r="D4" t="s">
        <v>5</v>
      </c>
      <c r="E4" t="s">
        <v>3</v>
      </c>
      <c r="F4" t="s">
        <v>4</v>
      </c>
    </row>
    <row r="5" spans="2:6" x14ac:dyDescent="0.25">
      <c r="B5" s="1">
        <v>0</v>
      </c>
      <c r="C5">
        <v>1</v>
      </c>
      <c r="D5">
        <v>1525.8763799999999</v>
      </c>
    </row>
    <row r="6" spans="2:6" x14ac:dyDescent="0.25">
      <c r="B6" s="1">
        <v>0</v>
      </c>
      <c r="C6">
        <v>2</v>
      </c>
      <c r="D6">
        <v>1467.1540799999998</v>
      </c>
    </row>
    <row r="7" spans="2:6" x14ac:dyDescent="0.25">
      <c r="B7" s="1">
        <v>0</v>
      </c>
      <c r="C7">
        <v>3</v>
      </c>
      <c r="D7">
        <v>1468.0575000000001</v>
      </c>
      <c r="E7">
        <f>AVERAGE(D5:D7)</f>
        <v>1487.0293199999999</v>
      </c>
      <c r="F7">
        <f>STDEV(D5:D7)</f>
        <v>33.645573184399744</v>
      </c>
    </row>
    <row r="8" spans="2:6" x14ac:dyDescent="0.25">
      <c r="B8" s="1">
        <v>0.02</v>
      </c>
      <c r="C8">
        <v>1</v>
      </c>
      <c r="D8">
        <v>1870.9828199999999</v>
      </c>
    </row>
    <row r="9" spans="2:6" x14ac:dyDescent="0.25">
      <c r="B9" s="1">
        <v>0.02</v>
      </c>
      <c r="C9">
        <v>2</v>
      </c>
      <c r="D9">
        <v>1718.30484</v>
      </c>
    </row>
    <row r="10" spans="2:6" x14ac:dyDescent="0.25">
      <c r="B10" s="1">
        <v>0.02</v>
      </c>
      <c r="C10">
        <v>3</v>
      </c>
      <c r="D10">
        <v>1728.2424600000002</v>
      </c>
      <c r="E10">
        <f>AVERAGE(D8:D10)</f>
        <v>1772.5100400000001</v>
      </c>
      <c r="F10">
        <f>STDEV(D8:D10)</f>
        <v>85.424559545322722</v>
      </c>
    </row>
    <row r="11" spans="2:6" x14ac:dyDescent="0.25">
      <c r="B11" s="1">
        <v>0.04</v>
      </c>
      <c r="C11">
        <v>1</v>
      </c>
      <c r="D11">
        <v>1985.7171599999999</v>
      </c>
    </row>
    <row r="12" spans="2:6" x14ac:dyDescent="0.25">
      <c r="B12" s="1">
        <v>0.04</v>
      </c>
      <c r="C12">
        <v>2</v>
      </c>
      <c r="D12">
        <v>1899.8922600000003</v>
      </c>
    </row>
    <row r="13" spans="2:6" x14ac:dyDescent="0.25">
      <c r="B13" s="1">
        <v>0.04</v>
      </c>
      <c r="C13">
        <v>3</v>
      </c>
      <c r="D13">
        <v>1818.5844599999998</v>
      </c>
      <c r="E13">
        <f>AVERAGE(D11:D13)</f>
        <v>1901.39796</v>
      </c>
      <c r="F13">
        <f>STDEV(D11:D13)</f>
        <v>83.57652302943697</v>
      </c>
    </row>
    <row r="14" spans="2:6" x14ac:dyDescent="0.25">
      <c r="B14" s="1">
        <v>0.08</v>
      </c>
      <c r="C14">
        <v>1</v>
      </c>
      <c r="D14">
        <v>1950.4837799999998</v>
      </c>
    </row>
    <row r="15" spans="2:6" x14ac:dyDescent="0.25">
      <c r="B15" s="1">
        <v>0.08</v>
      </c>
      <c r="C15">
        <v>2</v>
      </c>
      <c r="D15">
        <v>2012.8197600000001</v>
      </c>
    </row>
    <row r="16" spans="2:6" x14ac:dyDescent="0.25">
      <c r="B16" s="1">
        <v>0.08</v>
      </c>
      <c r="C16">
        <v>3</v>
      </c>
      <c r="D16">
        <v>1983.0068999999999</v>
      </c>
      <c r="E16">
        <f>AVERAGE(D14:D16)</f>
        <v>1982.1034799999998</v>
      </c>
      <c r="F16">
        <f>STDEV(D14:D16)</f>
        <v>31.177808236186344</v>
      </c>
    </row>
    <row r="20" spans="2:6" x14ac:dyDescent="0.25">
      <c r="B20" t="s">
        <v>2</v>
      </c>
      <c r="D20" t="s">
        <v>5</v>
      </c>
      <c r="E20" t="s">
        <v>3</v>
      </c>
      <c r="F20" t="s">
        <v>4</v>
      </c>
    </row>
    <row r="21" spans="2:6" x14ac:dyDescent="0.25">
      <c r="B21">
        <v>3</v>
      </c>
      <c r="E21">
        <v>1487.0293199999999</v>
      </c>
      <c r="F21">
        <v>33.645573184399744</v>
      </c>
    </row>
    <row r="22" spans="2:6" x14ac:dyDescent="0.25">
      <c r="B22">
        <v>3</v>
      </c>
      <c r="E22">
        <v>1772.5100400000001</v>
      </c>
      <c r="F22">
        <v>85.424559545322722</v>
      </c>
    </row>
    <row r="23" spans="2:6" x14ac:dyDescent="0.25">
      <c r="B23">
        <v>3</v>
      </c>
      <c r="E23">
        <v>1901.39796</v>
      </c>
      <c r="F23">
        <v>83.57652302943697</v>
      </c>
    </row>
    <row r="24" spans="2:6" x14ac:dyDescent="0.25">
      <c r="B24">
        <v>3</v>
      </c>
      <c r="E24">
        <v>1982.1034799999998</v>
      </c>
      <c r="F24">
        <v>31.1778082361863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3"/>
  <sheetViews>
    <sheetView topLeftCell="A2" workbookViewId="0">
      <selection activeCell="D19" sqref="D19:F23"/>
    </sheetView>
  </sheetViews>
  <sheetFormatPr defaultRowHeight="15" x14ac:dyDescent="0.25"/>
  <sheetData>
    <row r="3" spans="2:6" x14ac:dyDescent="0.25">
      <c r="B3" t="s">
        <v>8</v>
      </c>
    </row>
    <row r="4" spans="2:6" x14ac:dyDescent="0.25">
      <c r="B4" t="s">
        <v>1</v>
      </c>
      <c r="C4" t="s">
        <v>2</v>
      </c>
      <c r="D4" t="s">
        <v>5</v>
      </c>
      <c r="E4" t="s">
        <v>3</v>
      </c>
      <c r="F4" t="s">
        <v>4</v>
      </c>
    </row>
    <row r="5" spans="2:6" x14ac:dyDescent="0.25">
      <c r="B5">
        <v>0</v>
      </c>
      <c r="C5">
        <v>1</v>
      </c>
      <c r="D5">
        <v>921.43974000000014</v>
      </c>
    </row>
    <row r="6" spans="2:6" x14ac:dyDescent="0.25">
      <c r="B6">
        <v>0</v>
      </c>
      <c r="C6">
        <v>2</v>
      </c>
      <c r="D6">
        <v>915.38900999999998</v>
      </c>
    </row>
    <row r="7" spans="2:6" x14ac:dyDescent="0.25">
      <c r="B7">
        <v>0</v>
      </c>
      <c r="C7">
        <v>3</v>
      </c>
      <c r="D7">
        <v>917.98217999999997</v>
      </c>
      <c r="E7">
        <v>918.27030999999999</v>
      </c>
      <c r="F7">
        <v>3.0356379158095428</v>
      </c>
    </row>
    <row r="8" spans="2:6" x14ac:dyDescent="0.25">
      <c r="B8">
        <v>0.02</v>
      </c>
      <c r="C8">
        <v>1</v>
      </c>
      <c r="D8">
        <v>892.91486999999995</v>
      </c>
    </row>
    <row r="9" spans="2:6" x14ac:dyDescent="0.25">
      <c r="B9">
        <v>0.02</v>
      </c>
      <c r="C9">
        <v>2</v>
      </c>
      <c r="D9">
        <v>889.45730999999989</v>
      </c>
    </row>
    <row r="10" spans="2:6" x14ac:dyDescent="0.25">
      <c r="B10">
        <v>0.02</v>
      </c>
      <c r="C10">
        <v>3</v>
      </c>
      <c r="D10">
        <v>894.64364999999987</v>
      </c>
      <c r="E10">
        <v>892.3386099999999</v>
      </c>
      <c r="F10">
        <v>2.6407550699752469</v>
      </c>
    </row>
    <row r="11" spans="2:6" x14ac:dyDescent="0.25">
      <c r="B11">
        <v>0.04</v>
      </c>
      <c r="C11">
        <v>1</v>
      </c>
      <c r="D11">
        <v>833.27195999999992</v>
      </c>
    </row>
    <row r="12" spans="2:6" x14ac:dyDescent="0.25">
      <c r="B12">
        <v>0.04</v>
      </c>
      <c r="C12">
        <v>2</v>
      </c>
      <c r="D12">
        <v>853.15292999999997</v>
      </c>
    </row>
    <row r="13" spans="2:6" x14ac:dyDescent="0.25">
      <c r="B13">
        <v>0.04</v>
      </c>
      <c r="C13">
        <v>3</v>
      </c>
      <c r="D13">
        <v>851.42414999999994</v>
      </c>
      <c r="E13">
        <v>845.94967999999983</v>
      </c>
      <c r="F13">
        <v>11.013201549545002</v>
      </c>
    </row>
    <row r="14" spans="2:6" x14ac:dyDescent="0.25">
      <c r="B14">
        <v>0.08</v>
      </c>
      <c r="C14">
        <v>1</v>
      </c>
      <c r="D14">
        <v>739.91783999999996</v>
      </c>
    </row>
    <row r="15" spans="2:6" x14ac:dyDescent="0.25">
      <c r="B15">
        <v>0.08</v>
      </c>
      <c r="C15">
        <v>2</v>
      </c>
      <c r="D15">
        <v>754.61246999999992</v>
      </c>
    </row>
    <row r="16" spans="2:6" x14ac:dyDescent="0.25">
      <c r="B16">
        <v>0.08</v>
      </c>
      <c r="C16">
        <v>3</v>
      </c>
      <c r="D16">
        <v>751.15490999999986</v>
      </c>
      <c r="E16">
        <v>748.56173999999999</v>
      </c>
      <c r="F16">
        <v>7.6828663723833905</v>
      </c>
    </row>
    <row r="19" spans="2:6" x14ac:dyDescent="0.25">
      <c r="B19" t="s">
        <v>1</v>
      </c>
      <c r="C19" t="s">
        <v>2</v>
      </c>
      <c r="D19" t="s">
        <v>5</v>
      </c>
      <c r="E19" t="s">
        <v>3</v>
      </c>
      <c r="F19" t="s">
        <v>9</v>
      </c>
    </row>
    <row r="20" spans="2:6" x14ac:dyDescent="0.25">
      <c r="B20">
        <v>0</v>
      </c>
      <c r="C20">
        <v>3</v>
      </c>
      <c r="E20">
        <v>918.27030999999999</v>
      </c>
      <c r="F20">
        <v>3.0356379158095428</v>
      </c>
    </row>
    <row r="21" spans="2:6" x14ac:dyDescent="0.25">
      <c r="B21">
        <v>0.02</v>
      </c>
      <c r="C21">
        <v>3</v>
      </c>
      <c r="E21">
        <v>892.3386099999999</v>
      </c>
      <c r="F21">
        <v>2.6407550699752469</v>
      </c>
    </row>
    <row r="22" spans="2:6" x14ac:dyDescent="0.25">
      <c r="B22">
        <v>0.04</v>
      </c>
      <c r="C22">
        <v>3</v>
      </c>
      <c r="E22">
        <v>845.94967999999983</v>
      </c>
      <c r="F22">
        <v>11.013201549545002</v>
      </c>
    </row>
    <row r="23" spans="2:6" x14ac:dyDescent="0.25">
      <c r="B23">
        <v>0.08</v>
      </c>
      <c r="C23">
        <v>3</v>
      </c>
      <c r="E23">
        <v>748.56173999999999</v>
      </c>
      <c r="F23">
        <v>7.68286637238339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23"/>
  <sheetViews>
    <sheetView tabSelected="1" topLeftCell="A2" workbookViewId="0">
      <selection activeCell="K17" sqref="K17"/>
    </sheetView>
  </sheetViews>
  <sheetFormatPr defaultRowHeight="15" x14ac:dyDescent="0.25"/>
  <sheetData>
    <row r="3" spans="3:6" x14ac:dyDescent="0.25">
      <c r="D3" t="s">
        <v>10</v>
      </c>
    </row>
    <row r="4" spans="3:6" x14ac:dyDescent="0.25">
      <c r="C4" t="s">
        <v>1</v>
      </c>
      <c r="D4" t="s">
        <v>5</v>
      </c>
      <c r="E4" t="s">
        <v>3</v>
      </c>
      <c r="F4" t="s">
        <v>4</v>
      </c>
    </row>
    <row r="5" spans="3:6" x14ac:dyDescent="0.25">
      <c r="C5">
        <v>0</v>
      </c>
      <c r="D5">
        <v>1152.500225</v>
      </c>
    </row>
    <row r="6" spans="3:6" x14ac:dyDescent="0.25">
      <c r="C6">
        <v>0</v>
      </c>
      <c r="D6">
        <v>1174.7326499999999</v>
      </c>
    </row>
    <row r="7" spans="3:6" x14ac:dyDescent="0.25">
      <c r="C7">
        <v>0</v>
      </c>
      <c r="D7">
        <v>1165.409375</v>
      </c>
      <c r="E7">
        <v>1164.2140833333333</v>
      </c>
      <c r="F7">
        <v>11.164305709333538</v>
      </c>
    </row>
    <row r="8" spans="3:6" x14ac:dyDescent="0.25">
      <c r="C8">
        <v>0.02</v>
      </c>
      <c r="D8">
        <v>1508.9362000000001</v>
      </c>
    </row>
    <row r="9" spans="3:6" x14ac:dyDescent="0.25">
      <c r="C9">
        <v>0.02</v>
      </c>
      <c r="D9">
        <v>1514.6736000000001</v>
      </c>
    </row>
    <row r="10" spans="3:6" x14ac:dyDescent="0.25">
      <c r="C10">
        <v>0.02</v>
      </c>
      <c r="D10">
        <v>1521.1281750000001</v>
      </c>
      <c r="E10">
        <v>1514.9126583333334</v>
      </c>
      <c r="F10">
        <v>6.0995020505946282</v>
      </c>
    </row>
    <row r="11" spans="3:6" x14ac:dyDescent="0.25">
      <c r="C11">
        <v>0.04</v>
      </c>
      <c r="D11">
        <v>1729.8260999999998</v>
      </c>
    </row>
    <row r="12" spans="3:6" x14ac:dyDescent="0.25">
      <c r="C12">
        <v>0.04</v>
      </c>
      <c r="D12">
        <v>1782.8970499999998</v>
      </c>
    </row>
    <row r="13" spans="3:6" x14ac:dyDescent="0.25">
      <c r="C13">
        <v>0.04</v>
      </c>
      <c r="D13">
        <v>1739.149375</v>
      </c>
      <c r="E13">
        <v>1750.6241749999999</v>
      </c>
      <c r="F13">
        <v>28.335220305401261</v>
      </c>
    </row>
    <row r="14" spans="3:6" x14ac:dyDescent="0.25">
      <c r="C14">
        <v>0.08</v>
      </c>
      <c r="D14">
        <v>1891.9076499999999</v>
      </c>
    </row>
    <row r="15" spans="3:6" x14ac:dyDescent="0.25">
      <c r="C15">
        <v>0.08</v>
      </c>
      <c r="D15">
        <v>1899.7965749999998</v>
      </c>
    </row>
    <row r="16" spans="3:6" x14ac:dyDescent="0.25">
      <c r="C16">
        <v>0.08</v>
      </c>
      <c r="D16">
        <v>1895.4935249999996</v>
      </c>
      <c r="E16">
        <v>1895.7325833333332</v>
      </c>
      <c r="F16">
        <v>3.9498919072499032</v>
      </c>
    </row>
    <row r="19" spans="3:7" x14ac:dyDescent="0.25">
      <c r="C19" t="s">
        <v>1</v>
      </c>
      <c r="D19" t="s">
        <v>2</v>
      </c>
      <c r="E19" t="s">
        <v>5</v>
      </c>
      <c r="F19" t="s">
        <v>3</v>
      </c>
      <c r="G19" t="s">
        <v>11</v>
      </c>
    </row>
    <row r="20" spans="3:7" x14ac:dyDescent="0.25">
      <c r="C20">
        <v>0</v>
      </c>
      <c r="D20">
        <v>3</v>
      </c>
      <c r="F20">
        <v>1164.2140833333333</v>
      </c>
      <c r="G20">
        <v>11.164305709333538</v>
      </c>
    </row>
    <row r="21" spans="3:7" x14ac:dyDescent="0.25">
      <c r="C21">
        <v>0.02</v>
      </c>
      <c r="D21">
        <v>3</v>
      </c>
      <c r="F21">
        <v>1514.9126583333334</v>
      </c>
      <c r="G21">
        <v>6.0995020505946282</v>
      </c>
    </row>
    <row r="22" spans="3:7" x14ac:dyDescent="0.25">
      <c r="C22">
        <v>0.04</v>
      </c>
      <c r="D22">
        <v>3</v>
      </c>
      <c r="F22">
        <v>1750.6241749999999</v>
      </c>
      <c r="G22">
        <v>28.335220305401261</v>
      </c>
    </row>
    <row r="23" spans="3:7" x14ac:dyDescent="0.25">
      <c r="C23">
        <v>0.08</v>
      </c>
      <c r="D23">
        <v>3</v>
      </c>
      <c r="F23">
        <v>1895.7325833333332</v>
      </c>
      <c r="G23">
        <v>3.94989190724990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E1" workbookViewId="0">
      <selection activeCell="W13" sqref="W1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in P</vt:lpstr>
      <vt:lpstr>NaHCO P</vt:lpstr>
      <vt:lpstr>NaOH</vt:lpstr>
      <vt:lpstr>HCl</vt:lpstr>
      <vt:lpstr>Graphs combined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